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F60" i="1" l="1"/>
  <c r="G60" i="1"/>
  <c r="H60" i="1"/>
  <c r="I60" i="1"/>
  <c r="P60" i="1"/>
  <c r="Q60" i="1"/>
  <c r="R60" i="1"/>
  <c r="S60" i="1"/>
  <c r="T60" i="1"/>
  <c r="E60" i="1"/>
  <c r="F59" i="1"/>
  <c r="G59" i="1"/>
  <c r="H59" i="1"/>
  <c r="I59" i="1"/>
  <c r="E59" i="1"/>
  <c r="T55" i="1"/>
  <c r="T58" i="1" s="1"/>
  <c r="T56" i="1"/>
  <c r="T54" i="1"/>
  <c r="R58" i="1"/>
  <c r="S58" i="1"/>
  <c r="Q58" i="1"/>
  <c r="P58" i="1"/>
  <c r="I58" i="1"/>
  <c r="H58" i="1"/>
  <c r="G58" i="1"/>
  <c r="F58" i="1"/>
  <c r="E58" i="1"/>
  <c r="U56" i="1"/>
  <c r="U54" i="1"/>
  <c r="Q54" i="1"/>
  <c r="J56" i="1"/>
  <c r="J55" i="1"/>
  <c r="J54" i="1"/>
  <c r="S55" i="1"/>
  <c r="S56" i="1"/>
  <c r="S54" i="1"/>
  <c r="R55" i="1"/>
  <c r="R56" i="1"/>
  <c r="R54" i="1"/>
  <c r="Q55" i="1"/>
  <c r="Q56" i="1"/>
  <c r="P55" i="1"/>
  <c r="P56" i="1"/>
  <c r="P54" i="1"/>
  <c r="I56" i="1"/>
  <c r="I55" i="1"/>
  <c r="I54" i="1"/>
  <c r="H55" i="1"/>
  <c r="H56" i="1"/>
  <c r="H54" i="1"/>
  <c r="G55" i="1"/>
  <c r="G56" i="1"/>
  <c r="G54" i="1"/>
  <c r="F55" i="1"/>
  <c r="F56" i="1"/>
  <c r="F54" i="1"/>
  <c r="T49" i="1"/>
  <c r="T50" i="1"/>
  <c r="T48" i="1"/>
  <c r="S49" i="1"/>
  <c r="S50" i="1"/>
  <c r="S48" i="1"/>
  <c r="R49" i="1"/>
  <c r="R50" i="1"/>
  <c r="R48" i="1"/>
  <c r="Q49" i="1"/>
  <c r="Q50" i="1"/>
  <c r="Q48" i="1"/>
  <c r="P50" i="1"/>
  <c r="P49" i="1"/>
  <c r="P48" i="1"/>
  <c r="I51" i="1"/>
  <c r="I50" i="1"/>
  <c r="I49" i="1"/>
  <c r="H51" i="1"/>
  <c r="H50" i="1"/>
  <c r="H49" i="1"/>
  <c r="G51" i="1"/>
  <c r="G50" i="1"/>
  <c r="G49" i="1"/>
  <c r="F50" i="1"/>
  <c r="F51" i="1"/>
  <c r="F49" i="1"/>
  <c r="E50" i="1"/>
  <c r="E51" i="1"/>
  <c r="E49" i="1"/>
  <c r="E44" i="1"/>
  <c r="U29" i="1"/>
  <c r="U28" i="1"/>
  <c r="U27" i="1"/>
  <c r="U26" i="1"/>
  <c r="U25" i="1"/>
  <c r="U24" i="1"/>
  <c r="T29" i="1"/>
  <c r="T28" i="1"/>
  <c r="T27" i="1"/>
  <c r="T26" i="1"/>
  <c r="T25" i="1"/>
  <c r="T24" i="1"/>
  <c r="S29" i="1"/>
  <c r="S28" i="1"/>
  <c r="S27" i="1"/>
  <c r="S26" i="1"/>
  <c r="S25" i="1"/>
  <c r="S24" i="1"/>
  <c r="R29" i="1"/>
  <c r="R28" i="1"/>
  <c r="R27" i="1"/>
  <c r="R26" i="1"/>
  <c r="R25" i="1"/>
  <c r="R24" i="1"/>
  <c r="Q29" i="1"/>
  <c r="Q28" i="1"/>
  <c r="Q27" i="1"/>
  <c r="Q26" i="1"/>
  <c r="Q25" i="1"/>
  <c r="Q24" i="1"/>
  <c r="P29" i="1"/>
  <c r="P28" i="1"/>
  <c r="P27" i="1"/>
  <c r="P26" i="1"/>
  <c r="P25" i="1"/>
  <c r="P24" i="1"/>
  <c r="O29" i="1"/>
  <c r="O28" i="1"/>
  <c r="O27" i="1"/>
  <c r="O26" i="1"/>
  <c r="O25" i="1"/>
  <c r="O24" i="1"/>
  <c r="K29" i="1"/>
  <c r="K28" i="1"/>
  <c r="K27" i="1"/>
  <c r="K26" i="1"/>
  <c r="K25" i="1"/>
  <c r="K24" i="1"/>
  <c r="J29" i="1"/>
  <c r="J28" i="1"/>
  <c r="J27" i="1"/>
  <c r="J26" i="1"/>
  <c r="J25" i="1"/>
  <c r="J24" i="1"/>
  <c r="I29" i="1"/>
  <c r="I28" i="1"/>
  <c r="I27" i="1"/>
  <c r="I26" i="1"/>
  <c r="I25" i="1"/>
  <c r="I24" i="1"/>
  <c r="H29" i="1"/>
  <c r="H28" i="1"/>
  <c r="H27" i="1"/>
  <c r="H26" i="1"/>
  <c r="H25" i="1"/>
  <c r="H24" i="1"/>
  <c r="G29" i="1"/>
  <c r="G28" i="1"/>
  <c r="G27" i="1"/>
  <c r="G26" i="1"/>
  <c r="G25" i="1"/>
  <c r="G24" i="1"/>
  <c r="F29" i="1"/>
  <c r="F28" i="1"/>
  <c r="F27" i="1"/>
  <c r="F26" i="1"/>
  <c r="F25" i="1"/>
  <c r="F24" i="1"/>
  <c r="E29" i="1"/>
  <c r="E28" i="1"/>
  <c r="E27" i="1"/>
  <c r="E26" i="1"/>
  <c r="E25" i="1"/>
  <c r="E24" i="1"/>
  <c r="J21" i="1"/>
  <c r="J20" i="1"/>
  <c r="J19" i="1"/>
  <c r="J18" i="1"/>
  <c r="J17" i="1"/>
  <c r="J16" i="1"/>
  <c r="I21" i="1"/>
  <c r="I20" i="1"/>
  <c r="I19" i="1"/>
  <c r="I18" i="1"/>
  <c r="I17" i="1"/>
  <c r="I16" i="1"/>
  <c r="H21" i="1"/>
  <c r="H20" i="1"/>
  <c r="H19" i="1"/>
  <c r="H18" i="1"/>
  <c r="H17" i="1"/>
  <c r="H16" i="1"/>
  <c r="G21" i="1"/>
  <c r="G20" i="1"/>
  <c r="G19" i="1"/>
  <c r="G18" i="1"/>
  <c r="G17" i="1"/>
  <c r="G16" i="1"/>
  <c r="F17" i="1"/>
  <c r="F18" i="1"/>
  <c r="F19" i="1"/>
  <c r="F20" i="1"/>
  <c r="F21" i="1"/>
  <c r="F16" i="1"/>
  <c r="E21" i="1"/>
  <c r="E20" i="1"/>
  <c r="E19" i="1"/>
  <c r="E18" i="1"/>
  <c r="E17" i="1"/>
  <c r="E16" i="1"/>
  <c r="E14" i="1"/>
  <c r="U55" i="1" l="1"/>
</calcChain>
</file>

<file path=xl/sharedStrings.xml><?xml version="1.0" encoding="utf-8"?>
<sst xmlns="http://schemas.openxmlformats.org/spreadsheetml/2006/main" count="71" uniqueCount="26">
  <si>
    <t>Cortisol</t>
  </si>
  <si>
    <t>Pre</t>
  </si>
  <si>
    <t>Days</t>
  </si>
  <si>
    <t>1</t>
  </si>
  <si>
    <t>3</t>
  </si>
  <si>
    <t>5</t>
  </si>
  <si>
    <t>7</t>
  </si>
  <si>
    <t>9</t>
  </si>
  <si>
    <t>11</t>
  </si>
  <si>
    <t>Post</t>
  </si>
  <si>
    <t>1M</t>
  </si>
  <si>
    <t>3M</t>
  </si>
  <si>
    <t>Animals</t>
  </si>
  <si>
    <t>4M</t>
  </si>
  <si>
    <t>5M</t>
  </si>
  <si>
    <t>6M</t>
  </si>
  <si>
    <t>8M</t>
  </si>
  <si>
    <t>Testosterone</t>
  </si>
  <si>
    <t>Average</t>
  </si>
  <si>
    <t>SD</t>
  </si>
  <si>
    <t>SEM</t>
  </si>
  <si>
    <t>%Change</t>
  </si>
  <si>
    <t>Vehicle</t>
  </si>
  <si>
    <t>RF9</t>
  </si>
  <si>
    <t>Time (min)</t>
  </si>
  <si>
    <t>Nromali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rgb="FFFF000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Fill="1"/>
    <xf numFmtId="0" fontId="0" fillId="2" borderId="0" xfId="0" applyFill="1"/>
    <xf numFmtId="0" fontId="1" fillId="0" borderId="0" xfId="0" applyFont="1" applyFill="1" applyAlignment="1">
      <alignment horizontal="center"/>
    </xf>
    <xf numFmtId="0" fontId="1" fillId="0" borderId="0" xfId="0" applyFont="1" applyFill="1"/>
    <xf numFmtId="0" fontId="0" fillId="3" borderId="0" xfId="0" applyFill="1"/>
    <xf numFmtId="0" fontId="0" fillId="4" borderId="0" xfId="0" applyFill="1"/>
    <xf numFmtId="0" fontId="1" fillId="4" borderId="0" xfId="0" applyFont="1" applyFill="1" applyAlignment="1">
      <alignment horizontal="center"/>
    </xf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1" fillId="7" borderId="0" xfId="0" applyFont="1" applyFill="1"/>
    <xf numFmtId="0" fontId="2" fillId="2" borderId="0" xfId="0" applyFont="1" applyFill="1"/>
    <xf numFmtId="0" fontId="0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X74"/>
  <sheetViews>
    <sheetView tabSelected="1" topLeftCell="A4" zoomScale="80" zoomScaleNormal="80" workbookViewId="0">
      <selection activeCell="L15" sqref="L15"/>
    </sheetView>
  </sheetViews>
  <sheetFormatPr defaultRowHeight="15" x14ac:dyDescent="0.25"/>
  <cols>
    <col min="4" max="4" width="15.140625" customWidth="1"/>
    <col min="5" max="5" width="11.28515625" customWidth="1"/>
    <col min="7" max="7" width="12.85546875" customWidth="1"/>
    <col min="8" max="8" width="13" customWidth="1"/>
    <col min="15" max="15" width="15.28515625" customWidth="1"/>
    <col min="17" max="17" width="13.42578125" customWidth="1"/>
    <col min="18" max="18" width="12.5703125" customWidth="1"/>
  </cols>
  <sheetData>
    <row r="4" spans="2:21" x14ac:dyDescent="0.25">
      <c r="C4" s="1"/>
      <c r="D4" s="1"/>
      <c r="G4" s="9" t="s">
        <v>0</v>
      </c>
      <c r="L4" s="1"/>
      <c r="O4" s="1"/>
      <c r="P4" s="1"/>
      <c r="Q4" s="9" t="s">
        <v>17</v>
      </c>
      <c r="R4" s="1"/>
      <c r="S4" s="1"/>
      <c r="T4" s="1"/>
      <c r="U4" s="1"/>
    </row>
    <row r="5" spans="2:21" x14ac:dyDescent="0.25">
      <c r="B5" s="5" t="s">
        <v>18</v>
      </c>
      <c r="C5" s="1"/>
      <c r="D5" s="6" t="s">
        <v>2</v>
      </c>
      <c r="E5" s="6" t="s">
        <v>3</v>
      </c>
      <c r="F5" s="6" t="s">
        <v>4</v>
      </c>
      <c r="G5" s="6" t="s">
        <v>5</v>
      </c>
      <c r="H5" s="6" t="s">
        <v>6</v>
      </c>
      <c r="I5" s="6" t="s">
        <v>7</v>
      </c>
      <c r="J5" s="6" t="s">
        <v>8</v>
      </c>
      <c r="L5" s="3"/>
      <c r="N5" s="6" t="s">
        <v>2</v>
      </c>
      <c r="O5" s="7" t="s">
        <v>3</v>
      </c>
      <c r="P5" s="7" t="s">
        <v>4</v>
      </c>
      <c r="Q5" s="7" t="s">
        <v>5</v>
      </c>
      <c r="R5" s="7" t="s">
        <v>6</v>
      </c>
      <c r="S5" s="7" t="s">
        <v>7</v>
      </c>
      <c r="T5" s="7" t="s">
        <v>8</v>
      </c>
      <c r="U5" s="1"/>
    </row>
    <row r="6" spans="2:21" x14ac:dyDescent="0.25">
      <c r="B6">
        <v>243.00833333333333</v>
      </c>
      <c r="C6" s="1"/>
      <c r="D6" s="8" t="s">
        <v>10</v>
      </c>
      <c r="E6">
        <v>266.26</v>
      </c>
      <c r="F6">
        <v>690</v>
      </c>
      <c r="G6">
        <v>710</v>
      </c>
      <c r="H6">
        <v>730</v>
      </c>
      <c r="I6">
        <v>750</v>
      </c>
      <c r="J6">
        <v>790</v>
      </c>
      <c r="L6" s="1"/>
      <c r="N6" s="8" t="s">
        <v>10</v>
      </c>
      <c r="O6" s="4">
        <v>9.84</v>
      </c>
      <c r="P6" s="4">
        <v>8.5719999999999992</v>
      </c>
      <c r="Q6" s="4">
        <v>9.3000000000000007</v>
      </c>
      <c r="R6" s="4">
        <v>4.25</v>
      </c>
      <c r="S6" s="4">
        <v>6.14</v>
      </c>
      <c r="T6" s="4">
        <v>6.0419999999999998</v>
      </c>
      <c r="U6" s="1"/>
    </row>
    <row r="7" spans="2:21" x14ac:dyDescent="0.25">
      <c r="B7">
        <v>243.00833333333333</v>
      </c>
      <c r="C7" s="1"/>
      <c r="D7" s="8" t="s">
        <v>11</v>
      </c>
      <c r="E7">
        <v>184.16</v>
      </c>
      <c r="F7">
        <v>600</v>
      </c>
      <c r="G7">
        <v>630</v>
      </c>
      <c r="H7">
        <v>650</v>
      </c>
      <c r="I7">
        <v>680</v>
      </c>
      <c r="J7">
        <v>690</v>
      </c>
      <c r="L7" s="1"/>
      <c r="N7" s="8" t="s">
        <v>11</v>
      </c>
      <c r="O7" s="4">
        <v>13</v>
      </c>
      <c r="P7" s="4">
        <v>12.532</v>
      </c>
      <c r="Q7" s="4">
        <v>10.82</v>
      </c>
      <c r="R7" s="4">
        <v>11.47</v>
      </c>
      <c r="S7" s="4">
        <v>10.24</v>
      </c>
      <c r="T7" s="4">
        <v>8.7289999999999992</v>
      </c>
      <c r="U7" s="1"/>
    </row>
    <row r="8" spans="2:21" x14ac:dyDescent="0.25">
      <c r="B8">
        <v>243.00833333333333</v>
      </c>
      <c r="C8" s="8" t="s">
        <v>12</v>
      </c>
      <c r="D8" s="8" t="s">
        <v>13</v>
      </c>
      <c r="E8">
        <v>175.28</v>
      </c>
      <c r="F8">
        <v>590</v>
      </c>
      <c r="G8">
        <v>620</v>
      </c>
      <c r="H8">
        <v>640</v>
      </c>
      <c r="I8">
        <v>660</v>
      </c>
      <c r="J8">
        <v>690</v>
      </c>
      <c r="L8" s="1"/>
      <c r="M8" s="8" t="s">
        <v>12</v>
      </c>
      <c r="N8" s="8" t="s">
        <v>13</v>
      </c>
      <c r="O8" s="4">
        <v>15.57</v>
      </c>
      <c r="P8" s="4">
        <v>11.923</v>
      </c>
      <c r="Q8" s="4">
        <v>14.92</v>
      </c>
      <c r="R8" s="4">
        <v>11.55</v>
      </c>
      <c r="S8" s="4">
        <v>6.11</v>
      </c>
      <c r="T8" s="4">
        <v>2.952</v>
      </c>
      <c r="U8" s="1"/>
    </row>
    <row r="9" spans="2:21" x14ac:dyDescent="0.25">
      <c r="B9">
        <v>243.00833333333333</v>
      </c>
      <c r="C9" s="1"/>
      <c r="D9" s="8" t="s">
        <v>14</v>
      </c>
      <c r="E9">
        <v>216.86</v>
      </c>
      <c r="F9">
        <v>680</v>
      </c>
      <c r="G9">
        <v>720</v>
      </c>
      <c r="H9">
        <v>740</v>
      </c>
      <c r="I9">
        <v>760</v>
      </c>
      <c r="J9">
        <v>785</v>
      </c>
      <c r="L9" s="1"/>
      <c r="N9" s="8" t="s">
        <v>14</v>
      </c>
      <c r="O9" s="4">
        <v>11.14</v>
      </c>
      <c r="P9" s="4">
        <v>12.416</v>
      </c>
      <c r="Q9" s="4">
        <v>7.11</v>
      </c>
      <c r="R9" s="4">
        <v>4.28</v>
      </c>
      <c r="S9" s="4">
        <v>13.32</v>
      </c>
      <c r="T9" s="4">
        <v>2.7360000000000002</v>
      </c>
      <c r="U9" s="1"/>
    </row>
    <row r="10" spans="2:21" x14ac:dyDescent="0.25">
      <c r="B10">
        <v>243.00833333333333</v>
      </c>
      <c r="C10" s="1"/>
      <c r="D10" s="8" t="s">
        <v>15</v>
      </c>
      <c r="E10">
        <v>379.97</v>
      </c>
      <c r="F10">
        <v>700</v>
      </c>
      <c r="G10">
        <v>730</v>
      </c>
      <c r="H10">
        <v>750</v>
      </c>
      <c r="I10">
        <v>780</v>
      </c>
      <c r="J10">
        <v>790</v>
      </c>
      <c r="L10" s="1"/>
      <c r="N10" s="8" t="s">
        <v>15</v>
      </c>
      <c r="O10" s="4">
        <v>1.62</v>
      </c>
      <c r="P10" s="4">
        <v>1.7729999999999999</v>
      </c>
      <c r="Q10" s="4">
        <v>0.42</v>
      </c>
      <c r="R10" s="4">
        <v>0.56000000000000005</v>
      </c>
      <c r="S10" s="4">
        <v>0.28000000000000003</v>
      </c>
      <c r="T10" s="4">
        <v>0.60399999999999998</v>
      </c>
      <c r="U10" s="1"/>
    </row>
    <row r="11" spans="2:21" x14ac:dyDescent="0.25">
      <c r="B11">
        <v>243.00833333333333</v>
      </c>
      <c r="C11" s="1"/>
      <c r="D11" s="8" t="s">
        <v>16</v>
      </c>
      <c r="E11">
        <v>235.52</v>
      </c>
      <c r="F11">
        <v>690</v>
      </c>
      <c r="G11">
        <v>720</v>
      </c>
      <c r="H11">
        <v>735</v>
      </c>
      <c r="I11">
        <v>755</v>
      </c>
      <c r="J11">
        <v>790</v>
      </c>
      <c r="L11" s="1"/>
      <c r="N11" s="8" t="s">
        <v>16</v>
      </c>
      <c r="O11" s="4">
        <v>4</v>
      </c>
      <c r="P11" s="4">
        <v>3.6349999999999998</v>
      </c>
      <c r="Q11" s="4">
        <v>2.61</v>
      </c>
      <c r="R11" s="4">
        <v>2.12</v>
      </c>
      <c r="S11" s="4">
        <v>2.02</v>
      </c>
      <c r="T11" s="4">
        <v>2.024</v>
      </c>
      <c r="U11" s="1"/>
    </row>
    <row r="14" spans="2:21" x14ac:dyDescent="0.25">
      <c r="D14" s="5" t="s">
        <v>18</v>
      </c>
      <c r="E14">
        <f>AVERAGE(E6:E11)</f>
        <v>243.00833333333333</v>
      </c>
      <c r="N14" s="5" t="s">
        <v>18</v>
      </c>
      <c r="O14">
        <v>9.1949999999999985</v>
      </c>
    </row>
    <row r="15" spans="2:21" x14ac:dyDescent="0.25">
      <c r="H15" s="14" t="s">
        <v>25</v>
      </c>
      <c r="Q15" s="14" t="s">
        <v>25</v>
      </c>
    </row>
    <row r="16" spans="2:21" x14ac:dyDescent="0.25">
      <c r="E16">
        <f t="shared" ref="E16:E21" si="0">E6/B6</f>
        <v>1.0956825897602962</v>
      </c>
      <c r="F16">
        <f>F6/B6</f>
        <v>2.8394087994238881</v>
      </c>
      <c r="G16">
        <f t="shared" ref="G16:G21" si="1">G6/B6</f>
        <v>2.9217105037550155</v>
      </c>
      <c r="H16">
        <f t="shared" ref="H16:H21" si="2">H6/B6</f>
        <v>3.0040122080861424</v>
      </c>
      <c r="I16">
        <f t="shared" ref="I16:I21" si="3">I6/B6</f>
        <v>3.0863139124172698</v>
      </c>
      <c r="J16">
        <f t="shared" ref="J16:J21" si="4">J6/B6</f>
        <v>3.2509173210795241</v>
      </c>
      <c r="O16">
        <v>1.0701468189233281</v>
      </c>
      <c r="P16">
        <v>0.93224578575312678</v>
      </c>
      <c r="Q16">
        <v>1.0114192495921699</v>
      </c>
      <c r="R16">
        <v>0.46220772158781953</v>
      </c>
      <c r="S16">
        <v>0.66775421424687342</v>
      </c>
      <c r="T16">
        <v>0.65709624796084842</v>
      </c>
    </row>
    <row r="17" spans="3:21" x14ac:dyDescent="0.25">
      <c r="E17">
        <f t="shared" si="0"/>
        <v>0.75783409348101916</v>
      </c>
      <c r="F17">
        <f t="shared" ref="F17:F21" si="5">F7/B7</f>
        <v>2.4690511299338156</v>
      </c>
      <c r="G17">
        <f t="shared" si="1"/>
        <v>2.5925036864305064</v>
      </c>
      <c r="H17">
        <f t="shared" si="2"/>
        <v>2.6748053907616338</v>
      </c>
      <c r="I17">
        <f t="shared" si="3"/>
        <v>2.7982579472583247</v>
      </c>
      <c r="J17">
        <f t="shared" si="4"/>
        <v>2.8394087994238881</v>
      </c>
      <c r="O17">
        <v>1.4138118542686244</v>
      </c>
      <c r="P17">
        <v>1.362914627514954</v>
      </c>
      <c r="Q17">
        <v>1.1767264817835783</v>
      </c>
      <c r="R17">
        <v>1.2474170744970094</v>
      </c>
      <c r="S17">
        <v>1.1136487221315934</v>
      </c>
      <c r="T17">
        <v>0.9493202827623709</v>
      </c>
    </row>
    <row r="18" spans="3:21" x14ac:dyDescent="0.25">
      <c r="E18">
        <f t="shared" si="0"/>
        <v>0.72129213675799875</v>
      </c>
      <c r="F18">
        <f t="shared" si="5"/>
        <v>2.4279002777682521</v>
      </c>
      <c r="G18">
        <f t="shared" si="1"/>
        <v>2.551352834264943</v>
      </c>
      <c r="H18">
        <f t="shared" si="2"/>
        <v>2.6336545385960703</v>
      </c>
      <c r="I18">
        <f t="shared" si="3"/>
        <v>2.7159562429271973</v>
      </c>
      <c r="J18">
        <f t="shared" si="4"/>
        <v>2.8394087994238881</v>
      </c>
      <c r="O18">
        <v>1.6933115823817295</v>
      </c>
      <c r="P18">
        <v>1.2966829798803701</v>
      </c>
      <c r="Q18">
        <v>1.6226209896682982</v>
      </c>
      <c r="R18">
        <v>1.2561174551386627</v>
      </c>
      <c r="S18">
        <v>0.66449157150625349</v>
      </c>
      <c r="T18">
        <v>0.3210440456769984</v>
      </c>
    </row>
    <row r="19" spans="3:21" x14ac:dyDescent="0.25">
      <c r="E19">
        <f t="shared" si="0"/>
        <v>0.8923973800624122</v>
      </c>
      <c r="F19">
        <f t="shared" si="5"/>
        <v>2.7982579472583247</v>
      </c>
      <c r="G19">
        <f t="shared" si="1"/>
        <v>2.962861355920579</v>
      </c>
      <c r="H19">
        <f t="shared" si="2"/>
        <v>3.0451630602517064</v>
      </c>
      <c r="I19">
        <f t="shared" si="3"/>
        <v>3.1274647645828333</v>
      </c>
      <c r="J19">
        <f t="shared" si="4"/>
        <v>3.2303418949967422</v>
      </c>
      <c r="O19">
        <v>1.2115280043501906</v>
      </c>
      <c r="P19">
        <v>1.350299075584557</v>
      </c>
      <c r="Q19">
        <v>0.77324632952691696</v>
      </c>
      <c r="R19">
        <v>0.46547036432843947</v>
      </c>
      <c r="S19">
        <v>1.4486133768352367</v>
      </c>
      <c r="T19">
        <v>0.29755301794453515</v>
      </c>
    </row>
    <row r="20" spans="3:21" x14ac:dyDescent="0.25">
      <c r="E20">
        <f t="shared" si="0"/>
        <v>1.56360892973492</v>
      </c>
      <c r="F20">
        <f t="shared" si="5"/>
        <v>2.8805596515894516</v>
      </c>
      <c r="G20">
        <f t="shared" si="1"/>
        <v>3.0040122080861424</v>
      </c>
      <c r="H20">
        <f t="shared" si="2"/>
        <v>3.0863139124172698</v>
      </c>
      <c r="I20">
        <f t="shared" si="3"/>
        <v>3.2097664689139607</v>
      </c>
      <c r="J20">
        <f t="shared" si="4"/>
        <v>3.2509173210795241</v>
      </c>
      <c r="O20">
        <v>0.17618270799347474</v>
      </c>
      <c r="P20">
        <v>0.19282218597063625</v>
      </c>
      <c r="Q20">
        <v>4.5676998368678633E-2</v>
      </c>
      <c r="R20">
        <v>6.0902664491571522E-2</v>
      </c>
      <c r="S20">
        <v>3.0451332245785761E-2</v>
      </c>
      <c r="T20">
        <v>6.5687873844480701E-2</v>
      </c>
    </row>
    <row r="21" spans="3:21" x14ac:dyDescent="0.25">
      <c r="E21">
        <f t="shared" si="0"/>
        <v>0.96918487020335387</v>
      </c>
      <c r="F21">
        <f t="shared" si="5"/>
        <v>2.8394087994238881</v>
      </c>
      <c r="G21">
        <f t="shared" si="1"/>
        <v>2.962861355920579</v>
      </c>
      <c r="H21">
        <f t="shared" si="2"/>
        <v>3.0245876341689244</v>
      </c>
      <c r="I21">
        <f t="shared" si="3"/>
        <v>3.1068893385000513</v>
      </c>
      <c r="J21">
        <f t="shared" si="4"/>
        <v>3.2509173210795241</v>
      </c>
      <c r="O21">
        <v>0.43501903208265369</v>
      </c>
      <c r="P21">
        <v>0.3953235454051115</v>
      </c>
      <c r="Q21">
        <v>0.28384991843393154</v>
      </c>
      <c r="R21">
        <v>0.23056008700380645</v>
      </c>
      <c r="S21">
        <v>0.21968461120174013</v>
      </c>
      <c r="T21">
        <v>0.22011963023382278</v>
      </c>
    </row>
    <row r="23" spans="3:21" x14ac:dyDescent="0.25">
      <c r="E23" s="11" t="s">
        <v>1</v>
      </c>
      <c r="H23" s="2" t="s">
        <v>21</v>
      </c>
      <c r="K23" s="11" t="s">
        <v>9</v>
      </c>
      <c r="O23" s="11" t="s">
        <v>1</v>
      </c>
      <c r="Q23" s="2" t="s">
        <v>21</v>
      </c>
      <c r="U23" s="11" t="s">
        <v>9</v>
      </c>
    </row>
    <row r="24" spans="3:21" x14ac:dyDescent="0.25">
      <c r="C24">
        <v>100</v>
      </c>
      <c r="E24">
        <f t="shared" ref="E24:E29" si="6">E16*C24</f>
        <v>109.56825897602963</v>
      </c>
      <c r="F24">
        <f t="shared" ref="F24:F29" si="7">F16*100</f>
        <v>283.94087994238879</v>
      </c>
      <c r="G24">
        <f t="shared" ref="G24:G29" si="8">G16*C24</f>
        <v>292.17105037550152</v>
      </c>
      <c r="H24">
        <f t="shared" ref="H24:H29" si="9">H16*C24</f>
        <v>300.40122080861426</v>
      </c>
      <c r="I24">
        <f t="shared" ref="I24:I29" si="10">I16*C24</f>
        <v>308.63139124172699</v>
      </c>
      <c r="J24">
        <f t="shared" ref="J24:J29" si="11">J16*C24</f>
        <v>325.0917321079524</v>
      </c>
      <c r="K24">
        <f t="shared" ref="K24:K29" si="12">AVERAGE(F24:J24)</f>
        <v>302.04725489523673</v>
      </c>
      <c r="O24">
        <f t="shared" ref="O24:O29" si="13">O16*C24</f>
        <v>107.0146818923328</v>
      </c>
      <c r="P24">
        <f t="shared" ref="P24:P29" si="14">P16*C24</f>
        <v>93.224578575312677</v>
      </c>
      <c r="Q24">
        <f t="shared" ref="Q24:Q29" si="15">Q16*C24</f>
        <v>101.14192495921699</v>
      </c>
      <c r="R24">
        <f t="shared" ref="R24:R29" si="16">R16*C24</f>
        <v>46.220772158781955</v>
      </c>
      <c r="S24">
        <f t="shared" ref="S24:S29" si="17">S16*C24</f>
        <v>66.775421424687337</v>
      </c>
      <c r="T24">
        <f t="shared" ref="T24:T29" si="18">T16*C24</f>
        <v>65.709624796084839</v>
      </c>
      <c r="U24">
        <f t="shared" ref="U24:U29" si="19">AVERAGE(P24:T24)</f>
        <v>74.614464382816749</v>
      </c>
    </row>
    <row r="25" spans="3:21" x14ac:dyDescent="0.25">
      <c r="C25">
        <v>100</v>
      </c>
      <c r="E25">
        <f t="shared" si="6"/>
        <v>75.783409348101912</v>
      </c>
      <c r="F25">
        <f t="shared" si="7"/>
        <v>246.90511299338155</v>
      </c>
      <c r="G25">
        <f t="shared" si="8"/>
        <v>259.25036864305065</v>
      </c>
      <c r="H25">
        <f t="shared" si="9"/>
        <v>267.48053907616338</v>
      </c>
      <c r="I25">
        <f t="shared" si="10"/>
        <v>279.82579472583245</v>
      </c>
      <c r="J25">
        <f t="shared" si="11"/>
        <v>283.94087994238879</v>
      </c>
      <c r="K25">
        <f t="shared" si="12"/>
        <v>267.48053907616338</v>
      </c>
      <c r="O25">
        <f t="shared" si="13"/>
        <v>141.38118542686243</v>
      </c>
      <c r="P25">
        <f t="shared" si="14"/>
        <v>136.2914627514954</v>
      </c>
      <c r="Q25">
        <f t="shared" si="15"/>
        <v>117.67264817835783</v>
      </c>
      <c r="R25">
        <f t="shared" si="16"/>
        <v>124.74170744970094</v>
      </c>
      <c r="S25">
        <f t="shared" si="17"/>
        <v>111.36487221315934</v>
      </c>
      <c r="T25">
        <f t="shared" si="18"/>
        <v>94.932028276237091</v>
      </c>
      <c r="U25">
        <f t="shared" si="19"/>
        <v>117.00054377379013</v>
      </c>
    </row>
    <row r="26" spans="3:21" x14ac:dyDescent="0.25">
      <c r="C26">
        <v>100</v>
      </c>
      <c r="E26">
        <f t="shared" si="6"/>
        <v>72.129213675799875</v>
      </c>
      <c r="F26">
        <f t="shared" si="7"/>
        <v>242.79002777682521</v>
      </c>
      <c r="G26">
        <f t="shared" si="8"/>
        <v>255.13528342649431</v>
      </c>
      <c r="H26">
        <f t="shared" si="9"/>
        <v>263.36545385960704</v>
      </c>
      <c r="I26">
        <f t="shared" si="10"/>
        <v>271.59562429271972</v>
      </c>
      <c r="J26">
        <f t="shared" si="11"/>
        <v>283.94087994238879</v>
      </c>
      <c r="K26">
        <f t="shared" si="12"/>
        <v>263.36545385960704</v>
      </c>
      <c r="O26">
        <f t="shared" si="13"/>
        <v>169.33115823817295</v>
      </c>
      <c r="P26">
        <f t="shared" si="14"/>
        <v>129.66829798803701</v>
      </c>
      <c r="Q26">
        <f t="shared" si="15"/>
        <v>162.26209896682983</v>
      </c>
      <c r="R26">
        <f t="shared" si="16"/>
        <v>125.61174551386627</v>
      </c>
      <c r="S26">
        <f t="shared" si="17"/>
        <v>66.449157150625354</v>
      </c>
      <c r="T26">
        <f t="shared" si="18"/>
        <v>32.104404567699838</v>
      </c>
      <c r="U26">
        <f t="shared" si="19"/>
        <v>103.21914083741167</v>
      </c>
    </row>
    <row r="27" spans="3:21" x14ac:dyDescent="0.25">
      <c r="C27">
        <v>100</v>
      </c>
      <c r="E27">
        <f t="shared" si="6"/>
        <v>89.239738006241225</v>
      </c>
      <c r="F27">
        <f t="shared" si="7"/>
        <v>279.82579472583245</v>
      </c>
      <c r="G27">
        <f t="shared" si="8"/>
        <v>296.28613559205792</v>
      </c>
      <c r="H27">
        <f t="shared" si="9"/>
        <v>304.51630602517065</v>
      </c>
      <c r="I27">
        <f t="shared" si="10"/>
        <v>312.74647645828333</v>
      </c>
      <c r="J27">
        <f t="shared" si="11"/>
        <v>323.0341894996742</v>
      </c>
      <c r="K27">
        <f t="shared" si="12"/>
        <v>303.28178046020366</v>
      </c>
      <c r="O27">
        <f t="shared" si="13"/>
        <v>121.15280043501906</v>
      </c>
      <c r="P27">
        <f t="shared" si="14"/>
        <v>135.0299075584557</v>
      </c>
      <c r="Q27">
        <f t="shared" si="15"/>
        <v>77.324632952691701</v>
      </c>
      <c r="R27">
        <f t="shared" si="16"/>
        <v>46.547036432843946</v>
      </c>
      <c r="S27">
        <f t="shared" si="17"/>
        <v>144.86133768352369</v>
      </c>
      <c r="T27">
        <f t="shared" si="18"/>
        <v>29.755301794453516</v>
      </c>
      <c r="U27">
        <f t="shared" si="19"/>
        <v>86.703643284393706</v>
      </c>
    </row>
    <row r="28" spans="3:21" x14ac:dyDescent="0.25">
      <c r="C28">
        <v>100</v>
      </c>
      <c r="E28">
        <f t="shared" si="6"/>
        <v>156.36089297349201</v>
      </c>
      <c r="F28">
        <f t="shared" si="7"/>
        <v>288.05596515894518</v>
      </c>
      <c r="G28">
        <f t="shared" si="8"/>
        <v>300.40122080861426</v>
      </c>
      <c r="H28">
        <f t="shared" si="9"/>
        <v>308.63139124172699</v>
      </c>
      <c r="I28">
        <f t="shared" si="10"/>
        <v>320.97664689139606</v>
      </c>
      <c r="J28">
        <f t="shared" si="11"/>
        <v>325.0917321079524</v>
      </c>
      <c r="K28">
        <f t="shared" si="12"/>
        <v>308.63139124172693</v>
      </c>
      <c r="O28">
        <f t="shared" si="13"/>
        <v>17.618270799347474</v>
      </c>
      <c r="P28">
        <f t="shared" si="14"/>
        <v>19.282218597063626</v>
      </c>
      <c r="Q28">
        <f t="shared" si="15"/>
        <v>4.5676998368678632</v>
      </c>
      <c r="R28">
        <f t="shared" si="16"/>
        <v>6.0902664491571521</v>
      </c>
      <c r="S28">
        <f t="shared" si="17"/>
        <v>3.045133224578576</v>
      </c>
      <c r="T28">
        <f t="shared" si="18"/>
        <v>6.5687873844480702</v>
      </c>
      <c r="U28">
        <f t="shared" si="19"/>
        <v>7.9108210984230585</v>
      </c>
    </row>
    <row r="29" spans="3:21" x14ac:dyDescent="0.25">
      <c r="C29">
        <v>100</v>
      </c>
      <c r="E29">
        <f t="shared" si="6"/>
        <v>96.918487020335391</v>
      </c>
      <c r="F29">
        <f t="shared" si="7"/>
        <v>283.94087994238879</v>
      </c>
      <c r="G29">
        <f t="shared" si="8"/>
        <v>296.28613559205792</v>
      </c>
      <c r="H29">
        <f t="shared" si="9"/>
        <v>302.45876341689245</v>
      </c>
      <c r="I29">
        <f t="shared" si="10"/>
        <v>310.68893385000513</v>
      </c>
      <c r="J29">
        <f t="shared" si="11"/>
        <v>325.0917321079524</v>
      </c>
      <c r="K29">
        <f t="shared" si="12"/>
        <v>303.69328898185933</v>
      </c>
      <c r="O29">
        <f t="shared" si="13"/>
        <v>43.501903208265368</v>
      </c>
      <c r="P29">
        <f t="shared" si="14"/>
        <v>39.53235454051115</v>
      </c>
      <c r="Q29">
        <f t="shared" si="15"/>
        <v>28.384991843393152</v>
      </c>
      <c r="R29">
        <f t="shared" si="16"/>
        <v>23.056008700380644</v>
      </c>
      <c r="S29">
        <f t="shared" si="17"/>
        <v>21.968461120174013</v>
      </c>
      <c r="T29">
        <f t="shared" si="18"/>
        <v>22.011963023382279</v>
      </c>
      <c r="U29">
        <f t="shared" si="19"/>
        <v>26.990755845568248</v>
      </c>
    </row>
    <row r="31" spans="3:21" x14ac:dyDescent="0.25"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</row>
    <row r="32" spans="3:21" x14ac:dyDescent="0.25"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</row>
    <row r="33" spans="2:24" x14ac:dyDescent="0.25"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</row>
    <row r="34" spans="2:24" x14ac:dyDescent="0.25">
      <c r="K34" s="1"/>
      <c r="L34" s="1"/>
      <c r="M34" s="1"/>
      <c r="N34" s="1"/>
    </row>
    <row r="37" spans="2:24" x14ac:dyDescent="0.25">
      <c r="D37" s="1"/>
      <c r="E37" s="1"/>
      <c r="F37" s="1"/>
      <c r="H37" s="1"/>
      <c r="I37" s="1"/>
      <c r="J37" s="1"/>
      <c r="K37" s="1"/>
      <c r="L37" s="1"/>
      <c r="M37" s="1"/>
      <c r="N37" s="1"/>
      <c r="O37" s="1"/>
      <c r="P37" s="1"/>
      <c r="Q37" s="1"/>
      <c r="S37" s="1"/>
      <c r="T37" s="1"/>
      <c r="U37" s="1"/>
      <c r="V37" s="1"/>
      <c r="W37" s="1"/>
      <c r="X37" s="1"/>
    </row>
    <row r="38" spans="2:24" x14ac:dyDescent="0.25">
      <c r="D38" s="1"/>
      <c r="E38" s="1"/>
      <c r="F38" s="1"/>
      <c r="G38" s="2" t="s">
        <v>22</v>
      </c>
      <c r="H38" s="1"/>
      <c r="I38" s="1"/>
      <c r="J38" s="1"/>
      <c r="K38" s="1"/>
      <c r="L38" s="1"/>
      <c r="M38" s="1"/>
      <c r="N38" s="1"/>
      <c r="O38" s="1"/>
      <c r="P38" s="1"/>
      <c r="Q38" s="1"/>
      <c r="R38" s="2" t="s">
        <v>23</v>
      </c>
      <c r="S38" s="4"/>
      <c r="T38" s="4"/>
      <c r="U38" s="4"/>
      <c r="V38" s="4"/>
      <c r="W38" s="4"/>
      <c r="X38" s="1"/>
    </row>
    <row r="39" spans="2:24" x14ac:dyDescent="0.25">
      <c r="B39" s="5" t="s">
        <v>18</v>
      </c>
      <c r="D39" s="10" t="s">
        <v>24</v>
      </c>
      <c r="E39" s="10">
        <v>0</v>
      </c>
      <c r="F39" s="13">
        <v>60</v>
      </c>
      <c r="G39" s="13">
        <v>120</v>
      </c>
      <c r="H39" s="13">
        <v>180</v>
      </c>
      <c r="I39" s="13">
        <v>240</v>
      </c>
      <c r="J39" s="4"/>
      <c r="K39" s="1"/>
      <c r="L39" s="1"/>
      <c r="M39" s="5" t="s">
        <v>18</v>
      </c>
      <c r="N39" s="1"/>
      <c r="O39" s="10" t="s">
        <v>24</v>
      </c>
      <c r="P39" s="10">
        <v>0</v>
      </c>
      <c r="Q39" s="13">
        <v>60</v>
      </c>
      <c r="R39" s="13">
        <v>120</v>
      </c>
      <c r="S39" s="13">
        <v>180</v>
      </c>
      <c r="T39" s="13">
        <v>240</v>
      </c>
      <c r="U39" s="4"/>
      <c r="V39" s="4"/>
      <c r="W39" s="4"/>
      <c r="X39" s="1"/>
    </row>
    <row r="40" spans="2:24" x14ac:dyDescent="0.25">
      <c r="B40">
        <v>1.3866666666666667</v>
      </c>
      <c r="D40" s="8" t="s">
        <v>11</v>
      </c>
      <c r="E40" s="1">
        <v>1.8779999999999999</v>
      </c>
      <c r="F40" s="4">
        <v>0.98</v>
      </c>
      <c r="G40" s="4">
        <v>0.433</v>
      </c>
      <c r="H40" s="4">
        <v>0.4</v>
      </c>
      <c r="I40" s="4">
        <v>0.10100000000000001</v>
      </c>
      <c r="J40" s="4"/>
      <c r="K40" s="1"/>
      <c r="L40" s="1"/>
      <c r="M40">
        <v>4.34</v>
      </c>
      <c r="N40" s="1"/>
      <c r="O40" s="8" t="s">
        <v>10</v>
      </c>
      <c r="P40" s="1">
        <v>4.84</v>
      </c>
      <c r="Q40" s="1">
        <v>3.45</v>
      </c>
      <c r="R40" s="1">
        <v>7.2249999999999996</v>
      </c>
      <c r="S40" s="4">
        <v>4.4269999999999996</v>
      </c>
      <c r="T40" s="4">
        <v>7</v>
      </c>
      <c r="U40" s="4"/>
      <c r="V40" s="4"/>
      <c r="W40" s="4"/>
      <c r="X40" s="1"/>
    </row>
    <row r="41" spans="2:24" x14ac:dyDescent="0.25">
      <c r="B41">
        <v>1.3866666666666667</v>
      </c>
      <c r="C41" s="8" t="s">
        <v>12</v>
      </c>
      <c r="D41" s="8" t="s">
        <v>14</v>
      </c>
      <c r="E41" s="1">
        <v>0.96799999999999997</v>
      </c>
      <c r="F41" s="4">
        <v>1.2</v>
      </c>
      <c r="G41" s="4">
        <v>1.5</v>
      </c>
      <c r="H41" s="4">
        <v>0.23100000000000001</v>
      </c>
      <c r="I41" s="4">
        <v>0.21</v>
      </c>
      <c r="J41" s="4"/>
      <c r="K41" s="1"/>
      <c r="L41" s="1"/>
      <c r="M41" s="1">
        <v>4.34</v>
      </c>
      <c r="N41" s="8" t="s">
        <v>12</v>
      </c>
      <c r="O41" s="8" t="s">
        <v>13</v>
      </c>
      <c r="P41" s="1">
        <v>3.8</v>
      </c>
      <c r="Q41" s="1">
        <v>3.0049999999999999</v>
      </c>
      <c r="R41" s="1">
        <v>7.1210000000000004</v>
      </c>
      <c r="S41" s="4">
        <v>6</v>
      </c>
      <c r="T41" s="4">
        <v>7</v>
      </c>
      <c r="U41" s="4"/>
      <c r="V41" s="4"/>
      <c r="W41" s="4"/>
      <c r="X41" s="1"/>
    </row>
    <row r="42" spans="2:24" x14ac:dyDescent="0.25">
      <c r="B42">
        <v>1.3866666666666667</v>
      </c>
      <c r="D42" s="8" t="s">
        <v>16</v>
      </c>
      <c r="E42" s="1">
        <v>1.3140000000000001</v>
      </c>
      <c r="F42" s="1">
        <v>1.2</v>
      </c>
      <c r="G42" s="1">
        <v>1.2</v>
      </c>
      <c r="H42" s="1">
        <v>0.9</v>
      </c>
      <c r="I42" s="1">
        <v>0.5</v>
      </c>
      <c r="J42" s="1"/>
      <c r="K42" s="1"/>
      <c r="L42" s="1"/>
      <c r="M42" s="1">
        <v>4.34</v>
      </c>
      <c r="N42" s="1"/>
      <c r="O42" s="8" t="s">
        <v>15</v>
      </c>
      <c r="P42" s="1">
        <v>4.38</v>
      </c>
      <c r="Q42" s="1">
        <v>4</v>
      </c>
      <c r="R42" s="1">
        <v>4.2919999999999998</v>
      </c>
      <c r="S42" s="1">
        <v>4</v>
      </c>
      <c r="T42" s="1">
        <v>5.1369999999999996</v>
      </c>
      <c r="U42" s="1"/>
      <c r="V42" s="1"/>
      <c r="W42" s="1"/>
      <c r="X42" s="1"/>
    </row>
    <row r="43" spans="2:24" x14ac:dyDescent="0.25"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</row>
    <row r="44" spans="2:24" x14ac:dyDescent="0.25">
      <c r="D44" s="5" t="s">
        <v>18</v>
      </c>
      <c r="E44" s="1">
        <f>AVERAGE(E40:E42)</f>
        <v>1.3866666666666667</v>
      </c>
      <c r="F44" s="1"/>
      <c r="G44" s="1"/>
      <c r="H44" s="1"/>
      <c r="I44" s="1"/>
      <c r="J44" s="1"/>
      <c r="K44" s="1"/>
      <c r="L44" s="1"/>
      <c r="M44" s="1"/>
      <c r="N44" s="5" t="s">
        <v>18</v>
      </c>
      <c r="O44" s="1"/>
      <c r="P44" s="1">
        <v>4.34</v>
      </c>
      <c r="Q44" s="1"/>
      <c r="R44" s="1"/>
      <c r="S44" s="4"/>
      <c r="T44" s="1"/>
      <c r="U44" s="1"/>
      <c r="V44" s="1"/>
      <c r="W44" s="1"/>
      <c r="X44" s="1"/>
    </row>
    <row r="45" spans="2:24" x14ac:dyDescent="0.25"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4"/>
      <c r="T45" s="1"/>
      <c r="U45" s="1"/>
      <c r="V45" s="1"/>
      <c r="W45" s="1"/>
      <c r="X45" s="1"/>
    </row>
    <row r="46" spans="2:24" x14ac:dyDescent="0.25"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</row>
    <row r="47" spans="2:24" x14ac:dyDescent="0.25">
      <c r="D47" s="1"/>
      <c r="E47" s="1"/>
      <c r="F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4" t="s">
        <v>25</v>
      </c>
      <c r="S47" s="1"/>
      <c r="T47" s="1"/>
      <c r="U47" s="1"/>
      <c r="V47" s="1"/>
      <c r="W47" s="1"/>
      <c r="X47" s="1"/>
    </row>
    <row r="48" spans="2:24" x14ac:dyDescent="0.25">
      <c r="D48" s="1"/>
      <c r="E48" s="1"/>
      <c r="F48" s="1"/>
      <c r="G48" s="14" t="s">
        <v>25</v>
      </c>
      <c r="H48" s="1"/>
      <c r="I48" s="1"/>
      <c r="J48" s="1"/>
      <c r="K48" s="1"/>
      <c r="L48" s="1"/>
      <c r="M48" s="1"/>
      <c r="N48" s="1"/>
      <c r="O48" s="1"/>
      <c r="P48" s="1">
        <f>P40/M40</f>
        <v>1.1152073732718895</v>
      </c>
      <c r="Q48" s="1">
        <f>Q40/M40</f>
        <v>0.79493087557603692</v>
      </c>
      <c r="R48" s="1">
        <f>R40/M40</f>
        <v>1.6647465437788018</v>
      </c>
      <c r="S48" s="1">
        <f>S40/M40</f>
        <v>1.0200460829493088</v>
      </c>
      <c r="T48" s="1">
        <f>T40/M40</f>
        <v>1.6129032258064517</v>
      </c>
      <c r="U48" s="1"/>
      <c r="V48" s="1"/>
      <c r="W48" s="1"/>
      <c r="X48" s="1"/>
    </row>
    <row r="49" spans="3:24" x14ac:dyDescent="0.25">
      <c r="D49" s="1"/>
      <c r="E49" s="1">
        <f>E40/B40</f>
        <v>1.354326923076923</v>
      </c>
      <c r="F49" s="1">
        <f>F40/B40</f>
        <v>0.70673076923076916</v>
      </c>
      <c r="G49" s="1">
        <f>G40/B40</f>
        <v>0.31225961538461539</v>
      </c>
      <c r="H49" s="1">
        <f>H40/B40</f>
        <v>0.28846153846153849</v>
      </c>
      <c r="I49" s="1">
        <f>I40/B40</f>
        <v>7.2836538461538466E-2</v>
      </c>
      <c r="J49" s="1"/>
      <c r="K49" s="1"/>
      <c r="L49" s="1"/>
      <c r="M49" s="1"/>
      <c r="N49" s="1"/>
      <c r="O49" s="1"/>
      <c r="P49" s="1">
        <f>P41/M41</f>
        <v>0.87557603686635943</v>
      </c>
      <c r="Q49" s="1">
        <f t="shared" ref="Q49:Q50" si="20">Q41/M41</f>
        <v>0.69239631336405527</v>
      </c>
      <c r="R49" s="1">
        <f t="shared" ref="R49:R50" si="21">R41/M41</f>
        <v>1.640783410138249</v>
      </c>
      <c r="S49" s="1">
        <f t="shared" ref="S49:S50" si="22">S41/M41</f>
        <v>1.3824884792626728</v>
      </c>
      <c r="T49" s="1">
        <f t="shared" ref="T49:T50" si="23">T41/M41</f>
        <v>1.6129032258064517</v>
      </c>
      <c r="U49" s="1"/>
      <c r="V49" s="1"/>
      <c r="W49" s="1"/>
      <c r="X49" s="1"/>
    </row>
    <row r="50" spans="3:24" x14ac:dyDescent="0.25">
      <c r="D50" s="1"/>
      <c r="E50" s="1">
        <f t="shared" ref="E50:E51" si="24">E41/B41</f>
        <v>0.69807692307692304</v>
      </c>
      <c r="F50" s="1">
        <f t="shared" ref="F50:F51" si="25">F41/B41</f>
        <v>0.86538461538461531</v>
      </c>
      <c r="G50" s="1">
        <f>G41/B41</f>
        <v>1.0817307692307692</v>
      </c>
      <c r="H50" s="1">
        <f>H41/B41</f>
        <v>0.16658653846153845</v>
      </c>
      <c r="I50" s="1">
        <f>I41/B41</f>
        <v>0.15144230769230768</v>
      </c>
      <c r="J50" s="1"/>
      <c r="K50" s="1"/>
      <c r="L50" s="1"/>
      <c r="M50" s="1"/>
      <c r="N50" s="1"/>
      <c r="O50" s="1"/>
      <c r="P50" s="1">
        <f>P42/M42</f>
        <v>1.0092165898617511</v>
      </c>
      <c r="Q50" s="1">
        <f t="shared" si="20"/>
        <v>0.92165898617511521</v>
      </c>
      <c r="R50" s="1">
        <f t="shared" si="21"/>
        <v>0.98894009216589862</v>
      </c>
      <c r="S50" s="1">
        <f t="shared" si="22"/>
        <v>0.92165898617511521</v>
      </c>
      <c r="T50" s="1">
        <f t="shared" si="23"/>
        <v>1.1836405529953917</v>
      </c>
      <c r="U50" s="1"/>
      <c r="V50" s="1"/>
      <c r="W50" s="1"/>
      <c r="X50" s="1"/>
    </row>
    <row r="51" spans="3:24" x14ac:dyDescent="0.25">
      <c r="D51" s="1"/>
      <c r="E51" s="1">
        <f t="shared" si="24"/>
        <v>0.94759615384615381</v>
      </c>
      <c r="F51" s="1">
        <f t="shared" si="25"/>
        <v>0.86538461538461531</v>
      </c>
      <c r="G51" s="1">
        <f>G42/B42</f>
        <v>0.86538461538461531</v>
      </c>
      <c r="H51" s="1">
        <f>H42/B42</f>
        <v>0.64903846153846156</v>
      </c>
      <c r="I51" s="1">
        <f>I42/B42</f>
        <v>0.36057692307692307</v>
      </c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</row>
    <row r="52" spans="3:24" x14ac:dyDescent="0.25"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</row>
    <row r="53" spans="3:24" x14ac:dyDescent="0.25">
      <c r="D53" s="1"/>
      <c r="E53" s="11" t="s">
        <v>1</v>
      </c>
      <c r="F53" s="1"/>
      <c r="G53" s="15" t="s">
        <v>21</v>
      </c>
      <c r="H53" s="1"/>
      <c r="I53" s="1"/>
      <c r="J53" s="11" t="s">
        <v>9</v>
      </c>
      <c r="K53" s="1"/>
      <c r="L53" s="1"/>
      <c r="M53" s="1"/>
      <c r="N53" s="1"/>
      <c r="O53" s="1"/>
      <c r="P53" s="11" t="s">
        <v>1</v>
      </c>
      <c r="Q53" s="1"/>
      <c r="R53" s="2" t="s">
        <v>21</v>
      </c>
      <c r="S53" s="1"/>
      <c r="T53" s="1"/>
      <c r="U53" s="11" t="s">
        <v>9</v>
      </c>
      <c r="V53" s="1"/>
      <c r="W53" s="1"/>
      <c r="X53" s="1"/>
    </row>
    <row r="54" spans="3:24" x14ac:dyDescent="0.25">
      <c r="C54">
        <v>100</v>
      </c>
      <c r="D54" s="1"/>
      <c r="E54" s="1">
        <v>135.43269230769229</v>
      </c>
      <c r="F54" s="1">
        <f>F49*C54</f>
        <v>70.67307692307692</v>
      </c>
      <c r="G54" s="1">
        <f>G49*C54</f>
        <v>31.22596153846154</v>
      </c>
      <c r="H54" s="1">
        <f>H49*C54</f>
        <v>28.84615384615385</v>
      </c>
      <c r="I54" s="1">
        <f>I49*C54</f>
        <v>7.2836538461538467</v>
      </c>
      <c r="J54" s="1">
        <f>AVERAGE(F54:I54)</f>
        <v>34.507211538461533</v>
      </c>
      <c r="K54" s="1"/>
      <c r="L54" s="1"/>
      <c r="M54" s="1"/>
      <c r="N54" s="1"/>
      <c r="O54" s="1"/>
      <c r="P54" s="1">
        <f>P48*C54</f>
        <v>111.52073732718894</v>
      </c>
      <c r="Q54" s="1">
        <f>Q48*C54</f>
        <v>79.493087557603687</v>
      </c>
      <c r="R54" s="1">
        <f>R48*C54</f>
        <v>166.47465437788017</v>
      </c>
      <c r="S54" s="1">
        <f>S48*C54</f>
        <v>102.00460829493088</v>
      </c>
      <c r="T54" s="1">
        <f>T48*C54</f>
        <v>161.29032258064518</v>
      </c>
      <c r="U54" s="1">
        <f>AVERAGE(Q54:T54)</f>
        <v>127.31566820276497</v>
      </c>
      <c r="V54" s="1"/>
      <c r="W54" s="1"/>
      <c r="X54" s="1"/>
    </row>
    <row r="55" spans="3:24" x14ac:dyDescent="0.25">
      <c r="C55">
        <v>100</v>
      </c>
      <c r="D55" s="1"/>
      <c r="E55" s="1">
        <v>69.807692307692307</v>
      </c>
      <c r="F55" s="1">
        <f t="shared" ref="F55:F56" si="26">F50*C55</f>
        <v>86.538461538461533</v>
      </c>
      <c r="G55" s="1">
        <f t="shared" ref="G55:G56" si="27">G50*C55</f>
        <v>108.17307692307692</v>
      </c>
      <c r="H55" s="1">
        <f t="shared" ref="H55:H56" si="28">H50*C55</f>
        <v>16.658653846153847</v>
      </c>
      <c r="I55" s="1">
        <f>I50*C55</f>
        <v>15.144230769230768</v>
      </c>
      <c r="J55" s="1">
        <f>AVERAGE(F55:I55)</f>
        <v>56.628605769230766</v>
      </c>
      <c r="K55" s="1"/>
      <c r="L55" s="1"/>
      <c r="M55" s="1"/>
      <c r="N55" s="1"/>
      <c r="O55" s="1"/>
      <c r="P55" s="1">
        <f t="shared" ref="P55:P56" si="29">P49*C55</f>
        <v>87.557603686635943</v>
      </c>
      <c r="Q55" s="1">
        <f t="shared" ref="Q55:Q56" si="30">Q49*C55</f>
        <v>69.239631336405523</v>
      </c>
      <c r="R55" s="1">
        <f t="shared" ref="R55:R56" si="31">R49*C55</f>
        <v>164.07834101382491</v>
      </c>
      <c r="S55" s="1">
        <f t="shared" ref="S55:S56" si="32">S49*C55</f>
        <v>138.24884792626727</v>
      </c>
      <c r="T55" s="1">
        <f t="shared" ref="T55:T56" si="33">T49*C55</f>
        <v>161.29032258064518</v>
      </c>
      <c r="U55" s="1">
        <f t="shared" ref="U55:U56" si="34">AVERAGE(Q55:T55)</f>
        <v>133.21428571428572</v>
      </c>
      <c r="V55" s="1"/>
      <c r="W55" s="1"/>
      <c r="X55" s="1"/>
    </row>
    <row r="56" spans="3:24" x14ac:dyDescent="0.25">
      <c r="C56">
        <v>100</v>
      </c>
      <c r="D56" s="1"/>
      <c r="E56" s="1">
        <v>94.759615384615387</v>
      </c>
      <c r="F56" s="1">
        <f t="shared" si="26"/>
        <v>86.538461538461533</v>
      </c>
      <c r="G56" s="1">
        <f t="shared" si="27"/>
        <v>86.538461538461533</v>
      </c>
      <c r="H56" s="1">
        <f t="shared" si="28"/>
        <v>64.90384615384616</v>
      </c>
      <c r="I56" s="1">
        <f>I51*C56</f>
        <v>36.057692307692307</v>
      </c>
      <c r="J56" s="1">
        <f>AVERAGE(F56:I56)</f>
        <v>68.509615384615387</v>
      </c>
      <c r="K56" s="1"/>
      <c r="L56" s="1"/>
      <c r="M56" s="1"/>
      <c r="N56" s="1"/>
      <c r="O56" s="1"/>
      <c r="P56" s="1">
        <f t="shared" si="29"/>
        <v>100.92165898617512</v>
      </c>
      <c r="Q56" s="1">
        <f t="shared" si="30"/>
        <v>92.165898617511516</v>
      </c>
      <c r="R56" s="1">
        <f t="shared" si="31"/>
        <v>98.894009216589865</v>
      </c>
      <c r="S56" s="1">
        <f t="shared" si="32"/>
        <v>92.165898617511516</v>
      </c>
      <c r="T56" s="1">
        <f t="shared" si="33"/>
        <v>118.36405529953917</v>
      </c>
      <c r="U56" s="1">
        <f t="shared" si="34"/>
        <v>100.39746543778803</v>
      </c>
      <c r="V56" s="1"/>
      <c r="W56" s="1"/>
      <c r="X56" s="1"/>
    </row>
    <row r="57" spans="3:24" x14ac:dyDescent="0.25"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</row>
    <row r="58" spans="3:24" x14ac:dyDescent="0.25">
      <c r="D58" s="11" t="s">
        <v>18</v>
      </c>
      <c r="E58" s="11">
        <f>AVERAGE(E54:E56)</f>
        <v>100</v>
      </c>
      <c r="F58" s="11">
        <f>AVERAGE(F54:F56)</f>
        <v>81.25</v>
      </c>
      <c r="G58" s="11">
        <f>AVERAGE(G54:G56)</f>
        <v>75.3125</v>
      </c>
      <c r="H58" s="11">
        <f>AVERAGE(H54:H56)</f>
        <v>36.80288461538462</v>
      </c>
      <c r="I58" s="11">
        <f>AVERAGE(I54:I56)</f>
        <v>19.495192307692307</v>
      </c>
      <c r="J58" s="1"/>
      <c r="K58" s="1"/>
      <c r="L58" s="1"/>
      <c r="M58" s="1"/>
      <c r="N58" s="1"/>
      <c r="O58" s="11" t="s">
        <v>18</v>
      </c>
      <c r="P58" s="11">
        <f>AVERAGE(P54:P56)</f>
        <v>100</v>
      </c>
      <c r="Q58" s="11">
        <f>AVERAGE(Q54:Q56)</f>
        <v>80.299539170506918</v>
      </c>
      <c r="R58" s="11">
        <f t="shared" ref="R58:T58" si="35">AVERAGE(R54:R56)</f>
        <v>143.14900153609833</v>
      </c>
      <c r="S58" s="11">
        <f t="shared" si="35"/>
        <v>110.80645161290322</v>
      </c>
      <c r="T58" s="11">
        <f t="shared" si="35"/>
        <v>146.98156682027653</v>
      </c>
      <c r="U58" s="1"/>
      <c r="V58" s="1"/>
      <c r="W58" s="1"/>
      <c r="X58" s="1"/>
    </row>
    <row r="59" spans="3:24" x14ac:dyDescent="0.25">
      <c r="D59" s="10" t="s">
        <v>19</v>
      </c>
      <c r="E59" s="10">
        <f>_xlfn.STDEV.P(E54:E56)</f>
        <v>27.046335296275913</v>
      </c>
      <c r="F59" s="10">
        <f t="shared" ref="F59:I59" si="36">_xlfn.STDEV.P(F54:F56)</f>
        <v>7.4790140317807898</v>
      </c>
      <c r="G59" s="10">
        <f t="shared" si="36"/>
        <v>32.40093929554709</v>
      </c>
      <c r="H59" s="10">
        <f t="shared" si="36"/>
        <v>20.483844342994978</v>
      </c>
      <c r="I59" s="10">
        <f t="shared" si="36"/>
        <v>12.143159173746135</v>
      </c>
      <c r="J59" s="1"/>
      <c r="K59" s="1"/>
      <c r="L59" s="1"/>
      <c r="M59" s="1"/>
      <c r="N59" s="1"/>
      <c r="O59" s="10" t="s">
        <v>19</v>
      </c>
      <c r="P59" s="10">
        <v>9.8045919491446689</v>
      </c>
      <c r="Q59" s="10">
        <v>9.3769648968146857</v>
      </c>
      <c r="R59" s="10">
        <v>31.308293239273432</v>
      </c>
      <c r="S59" s="10">
        <v>19.816052223621472</v>
      </c>
      <c r="T59" s="10">
        <v>20.235636456997494</v>
      </c>
      <c r="U59" s="1"/>
      <c r="V59" s="1"/>
      <c r="W59" s="1"/>
      <c r="X59" s="1"/>
    </row>
    <row r="60" spans="3:24" x14ac:dyDescent="0.25">
      <c r="D60" s="12" t="s">
        <v>20</v>
      </c>
      <c r="E60" s="12">
        <f>(E59/(SQRT(3)))</f>
        <v>15.615208963897777</v>
      </c>
      <c r="F60" s="12">
        <f t="shared" ref="F60:T60" si="37">(F59/(SQRT(3)))</f>
        <v>4.3180107645216275</v>
      </c>
      <c r="G60" s="12">
        <f t="shared" si="37"/>
        <v>18.706691024280836</v>
      </c>
      <c r="H60" s="12">
        <f t="shared" si="37"/>
        <v>11.826353045466544</v>
      </c>
      <c r="I60" s="12">
        <f t="shared" si="37"/>
        <v>7.0108562177748048</v>
      </c>
      <c r="J60" s="1"/>
      <c r="K60" s="1"/>
      <c r="L60" s="1"/>
      <c r="M60" s="1"/>
      <c r="N60" s="1"/>
      <c r="O60" s="12" t="s">
        <v>20</v>
      </c>
      <c r="P60" s="12">
        <f t="shared" si="37"/>
        <v>5.6606838011331124</v>
      </c>
      <c r="Q60" s="12">
        <f t="shared" si="37"/>
        <v>5.4137932073576307</v>
      </c>
      <c r="R60" s="12">
        <f t="shared" si="37"/>
        <v>18.075851529562257</v>
      </c>
      <c r="S60" s="12">
        <f t="shared" si="37"/>
        <v>11.440803085583539</v>
      </c>
      <c r="T60" s="12">
        <f t="shared" si="37"/>
        <v>11.683050155670909</v>
      </c>
      <c r="U60" s="1"/>
      <c r="V60" s="1"/>
      <c r="W60" s="1"/>
      <c r="X60" s="1"/>
    </row>
    <row r="61" spans="3:24" x14ac:dyDescent="0.25">
      <c r="J61" s="1"/>
      <c r="K61" s="1"/>
      <c r="L61" s="1"/>
      <c r="M61" s="1"/>
      <c r="N61" s="1"/>
    </row>
    <row r="62" spans="3:24" x14ac:dyDescent="0.25"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</row>
    <row r="63" spans="3:24" x14ac:dyDescent="0.25"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</row>
    <row r="64" spans="3:24" x14ac:dyDescent="0.25"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</row>
    <row r="65" spans="3:20" x14ac:dyDescent="0.25"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4"/>
      <c r="T65" s="4"/>
    </row>
    <row r="66" spans="3:20" x14ac:dyDescent="0.25">
      <c r="C66" s="1"/>
      <c r="D66" s="1"/>
      <c r="E66" s="1"/>
      <c r="F66" s="4"/>
      <c r="G66" s="4"/>
      <c r="H66" s="4"/>
      <c r="I66" s="4"/>
      <c r="J66" s="1"/>
      <c r="K66" s="1"/>
      <c r="L66" s="1"/>
      <c r="M66" s="1"/>
      <c r="N66" s="1"/>
      <c r="O66" s="1"/>
      <c r="P66" s="1"/>
      <c r="Q66" s="4"/>
      <c r="R66" s="4"/>
      <c r="S66" s="4"/>
      <c r="T66" s="4"/>
    </row>
    <row r="67" spans="3:20" x14ac:dyDescent="0.25">
      <c r="C67" s="1"/>
      <c r="D67" s="1"/>
      <c r="E67" s="1"/>
      <c r="F67" s="4"/>
      <c r="G67" s="4"/>
      <c r="H67" s="4"/>
      <c r="I67" s="4"/>
      <c r="J67" s="1"/>
      <c r="K67" s="1"/>
      <c r="L67" s="1"/>
      <c r="M67" s="1"/>
      <c r="N67" s="1"/>
      <c r="O67" s="1"/>
      <c r="P67" s="1"/>
      <c r="Q67" s="1"/>
      <c r="R67" s="1"/>
      <c r="S67" s="4"/>
      <c r="T67" s="4"/>
    </row>
    <row r="68" spans="3:20" x14ac:dyDescent="0.25">
      <c r="C68" s="1"/>
      <c r="D68" s="1"/>
      <c r="E68" s="1"/>
      <c r="F68" s="4"/>
      <c r="G68" s="4"/>
      <c r="H68" s="4"/>
      <c r="I68" s="4"/>
      <c r="J68" s="1"/>
      <c r="K68" s="1"/>
      <c r="L68" s="1"/>
      <c r="M68" s="1"/>
      <c r="N68" s="1"/>
      <c r="O68" s="1"/>
      <c r="P68" s="1"/>
      <c r="Q68" s="1"/>
      <c r="R68" s="1"/>
      <c r="S68" s="4"/>
      <c r="T68" s="4"/>
    </row>
    <row r="69" spans="3:20" x14ac:dyDescent="0.25"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</row>
    <row r="70" spans="3:20" x14ac:dyDescent="0.25"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</row>
    <row r="71" spans="3:20" x14ac:dyDescent="0.25"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</row>
    <row r="72" spans="3:20" x14ac:dyDescent="0.25"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</row>
    <row r="73" spans="3:20" x14ac:dyDescent="0.25"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</row>
    <row r="74" spans="3:20" x14ac:dyDescent="0.25"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2-04T11:16:52Z</dcterms:modified>
</cp:coreProperties>
</file>